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135" windowWidth="27795" windowHeight="11055"/>
  </bookViews>
  <sheets>
    <sheet name="Table S2" sheetId="1" r:id="rId1"/>
  </sheets>
  <calcPr calcId="145621" concurrentCalc="0"/>
</workbook>
</file>

<file path=xl/calcChain.xml><?xml version="1.0" encoding="utf-8"?>
<calcChain xmlns="http://schemas.openxmlformats.org/spreadsheetml/2006/main">
  <c r="J4" i="1" l="1"/>
  <c r="J5" i="1"/>
</calcChain>
</file>

<file path=xl/sharedStrings.xml><?xml version="1.0" encoding="utf-8"?>
<sst xmlns="http://schemas.openxmlformats.org/spreadsheetml/2006/main" count="54" uniqueCount="44">
  <si>
    <t>I24A</t>
  </si>
  <si>
    <t>I24</t>
  </si>
  <si>
    <t>U24A</t>
  </si>
  <si>
    <t>U24</t>
  </si>
  <si>
    <t>I6A</t>
  </si>
  <si>
    <t>I6</t>
  </si>
  <si>
    <t>U6A</t>
  </si>
  <si>
    <t>U6</t>
  </si>
  <si>
    <t>modified miRNA</t>
  </si>
  <si>
    <t>miRNA</t>
  </si>
  <si>
    <t>Average number of reads (as a % of total reads)</t>
  </si>
  <si>
    <t>S24</t>
  </si>
  <si>
    <t>S23</t>
  </si>
  <si>
    <t>S22</t>
  </si>
  <si>
    <t>S21</t>
  </si>
  <si>
    <t>S20</t>
  </si>
  <si>
    <t>S19</t>
  </si>
  <si>
    <t>S18</t>
  </si>
  <si>
    <t>S17</t>
  </si>
  <si>
    <t>S16</t>
  </si>
  <si>
    <t>S15</t>
  </si>
  <si>
    <t>S14</t>
  </si>
  <si>
    <t>S13</t>
  </si>
  <si>
    <t>S12</t>
  </si>
  <si>
    <t>S11</t>
  </si>
  <si>
    <t>S10</t>
  </si>
  <si>
    <t>S09</t>
  </si>
  <si>
    <t>S08</t>
  </si>
  <si>
    <t>S07</t>
  </si>
  <si>
    <t>S06</t>
  </si>
  <si>
    <t>S05</t>
  </si>
  <si>
    <t>S04</t>
  </si>
  <si>
    <t>S03</t>
  </si>
  <si>
    <t>Unmodified I24 vs I24A</t>
  </si>
  <si>
    <t>S02</t>
  </si>
  <si>
    <t>Unmodified I6 vs I6A</t>
  </si>
  <si>
    <t>S01</t>
  </si>
  <si>
    <t>ttests</t>
  </si>
  <si>
    <t>Reads matching human genome (%)</t>
  </si>
  <si>
    <t>Reads matching human genome</t>
  </si>
  <si>
    <t>Total reads</t>
  </si>
  <si>
    <t>Sample</t>
  </si>
  <si>
    <t>Number of reads (as a % of total reads)</t>
  </si>
  <si>
    <t>Table S2. Breakdown of miRNA sequencing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44"/>
  <sheetViews>
    <sheetView tabSelected="1" zoomScaleNormal="100" workbookViewId="0">
      <selection activeCell="K11" sqref="K11"/>
    </sheetView>
  </sheetViews>
  <sheetFormatPr defaultColWidth="8.85546875" defaultRowHeight="15" x14ac:dyDescent="0.25"/>
  <cols>
    <col min="1" max="1" width="8.85546875" style="1"/>
    <col min="2" max="2" width="8.42578125" style="3" bestFit="1" customWidth="1"/>
    <col min="3" max="3" width="16.7109375" style="3" customWidth="1"/>
    <col min="4" max="4" width="29.85546875" style="3" bestFit="1" customWidth="1"/>
    <col min="5" max="5" width="36.42578125" style="3" customWidth="1"/>
    <col min="6" max="6" width="17.7109375" style="3" customWidth="1"/>
    <col min="7" max="7" width="21.42578125" style="3" customWidth="1"/>
    <col min="8" max="8" width="10.7109375" style="1" bestFit="1" customWidth="1"/>
    <col min="9" max="9" width="24.42578125" style="1" customWidth="1"/>
    <col min="10" max="10" width="12.5703125" style="2" customWidth="1"/>
    <col min="11" max="11" width="13" style="1" customWidth="1"/>
    <col min="12" max="12" width="15.85546875" style="1" bestFit="1" customWidth="1"/>
    <col min="13" max="16384" width="8.85546875" style="1"/>
  </cols>
  <sheetData>
    <row r="1" spans="1:10" x14ac:dyDescent="0.25">
      <c r="A1" s="6" t="s">
        <v>43</v>
      </c>
    </row>
    <row r="2" spans="1:10" x14ac:dyDescent="0.25">
      <c r="F2" s="11" t="s">
        <v>42</v>
      </c>
      <c r="G2" s="11"/>
    </row>
    <row r="3" spans="1:10" x14ac:dyDescent="0.25">
      <c r="B3" s="4" t="s">
        <v>41</v>
      </c>
      <c r="C3" s="4" t="s">
        <v>40</v>
      </c>
      <c r="D3" s="4" t="s">
        <v>39</v>
      </c>
      <c r="E3" s="4" t="s">
        <v>38</v>
      </c>
      <c r="F3" s="4" t="s">
        <v>9</v>
      </c>
      <c r="G3" s="4" t="s">
        <v>8</v>
      </c>
      <c r="I3" s="11" t="s">
        <v>37</v>
      </c>
      <c r="J3" s="11"/>
    </row>
    <row r="4" spans="1:10" x14ac:dyDescent="0.25">
      <c r="A4" s="10" t="s">
        <v>7</v>
      </c>
      <c r="B4" s="4" t="s">
        <v>36</v>
      </c>
      <c r="C4" s="3">
        <v>506966</v>
      </c>
      <c r="D4" s="3">
        <v>410435</v>
      </c>
      <c r="E4" s="5">
        <v>0.80959078123582251</v>
      </c>
      <c r="F4" s="5">
        <v>0.65447189752369983</v>
      </c>
      <c r="G4" s="5">
        <v>9.3138395868756482E-2</v>
      </c>
      <c r="I4" s="1" t="s">
        <v>35</v>
      </c>
      <c r="J4" s="2">
        <f>_xlfn.T.TEST(F10:F12,F13:F15,2,2)</f>
        <v>6.3912660445283754E-3</v>
      </c>
    </row>
    <row r="5" spans="1:10" x14ac:dyDescent="0.25">
      <c r="A5" s="10"/>
      <c r="B5" s="4" t="s">
        <v>34</v>
      </c>
      <c r="C5" s="3">
        <v>528692</v>
      </c>
      <c r="D5" s="3">
        <v>430308</v>
      </c>
      <c r="E5" s="5">
        <v>0.8139105566189766</v>
      </c>
      <c r="F5" s="5">
        <v>0.65539104053021424</v>
      </c>
      <c r="G5" s="5">
        <v>8.9615503922888945E-2</v>
      </c>
      <c r="I5" s="1" t="s">
        <v>33</v>
      </c>
      <c r="J5" s="2">
        <f>_xlfn.T.TEST(F22:F24,F25:F27,2,2)</f>
        <v>4.5562641705314293E-4</v>
      </c>
    </row>
    <row r="6" spans="1:10" x14ac:dyDescent="0.25">
      <c r="A6" s="10"/>
      <c r="B6" s="4" t="s">
        <v>32</v>
      </c>
      <c r="C6" s="3">
        <v>497160</v>
      </c>
      <c r="D6" s="3">
        <v>407520</v>
      </c>
      <c r="E6" s="5">
        <v>0.81969587255611875</v>
      </c>
      <c r="F6" s="5">
        <v>0.67131909244508814</v>
      </c>
      <c r="G6" s="5">
        <v>8.9108134202268888E-2</v>
      </c>
    </row>
    <row r="7" spans="1:10" x14ac:dyDescent="0.25">
      <c r="A7" s="10" t="s">
        <v>6</v>
      </c>
      <c r="B7" s="4" t="s">
        <v>31</v>
      </c>
      <c r="C7" s="3">
        <v>591052</v>
      </c>
      <c r="D7" s="3">
        <v>476389</v>
      </c>
      <c r="E7" s="5">
        <v>0.80600184078558235</v>
      </c>
      <c r="F7" s="5">
        <v>0.63491367933785858</v>
      </c>
      <c r="G7" s="5">
        <v>8.7452542246705872E-2</v>
      </c>
    </row>
    <row r="8" spans="1:10" x14ac:dyDescent="0.25">
      <c r="A8" s="10"/>
      <c r="B8" s="4" t="s">
        <v>30</v>
      </c>
      <c r="C8" s="3">
        <v>588723</v>
      </c>
      <c r="D8" s="3">
        <v>478013</v>
      </c>
      <c r="E8" s="5">
        <v>0.81194891315610229</v>
      </c>
      <c r="F8" s="5">
        <v>0.64978436378398674</v>
      </c>
      <c r="G8" s="5">
        <v>8.9305157094253157E-2</v>
      </c>
    </row>
    <row r="9" spans="1:10" x14ac:dyDescent="0.25">
      <c r="A9" s="10"/>
      <c r="B9" s="4" t="s">
        <v>29</v>
      </c>
      <c r="C9" s="3">
        <v>378036</v>
      </c>
      <c r="D9" s="3">
        <v>306675</v>
      </c>
      <c r="E9" s="5">
        <v>0.8112322635939434</v>
      </c>
      <c r="F9" s="5">
        <v>0.65659355193685254</v>
      </c>
      <c r="G9" s="5">
        <v>9.0517834280333095E-2</v>
      </c>
    </row>
    <row r="10" spans="1:10" x14ac:dyDescent="0.25">
      <c r="A10" s="10" t="s">
        <v>5</v>
      </c>
      <c r="B10" s="4" t="s">
        <v>28</v>
      </c>
      <c r="C10" s="3">
        <v>423713</v>
      </c>
      <c r="D10" s="3">
        <v>246085</v>
      </c>
      <c r="E10" s="5">
        <v>0.58078227479449529</v>
      </c>
      <c r="F10" s="5">
        <v>0.27630967187695443</v>
      </c>
      <c r="G10" s="5">
        <v>0.24522259170712252</v>
      </c>
    </row>
    <row r="11" spans="1:10" x14ac:dyDescent="0.25">
      <c r="A11" s="10"/>
      <c r="B11" s="4" t="s">
        <v>27</v>
      </c>
      <c r="C11" s="3">
        <v>452689</v>
      </c>
      <c r="D11" s="3">
        <v>262725</v>
      </c>
      <c r="E11" s="5">
        <v>0.58036532807291541</v>
      </c>
      <c r="F11" s="5">
        <v>0.2766004917283168</v>
      </c>
      <c r="G11" s="5">
        <v>0.24745907234326436</v>
      </c>
    </row>
    <row r="12" spans="1:10" x14ac:dyDescent="0.25">
      <c r="A12" s="10"/>
      <c r="B12" s="4" t="s">
        <v>26</v>
      </c>
      <c r="C12" s="3">
        <v>652940</v>
      </c>
      <c r="D12" s="3">
        <v>376341</v>
      </c>
      <c r="E12" s="5">
        <v>0.57637914662909306</v>
      </c>
      <c r="F12" s="5">
        <v>0.31436885471865716</v>
      </c>
      <c r="G12" s="5">
        <v>0.24860477226085093</v>
      </c>
    </row>
    <row r="13" spans="1:10" x14ac:dyDescent="0.25">
      <c r="A13" s="10" t="s">
        <v>4</v>
      </c>
      <c r="B13" s="4" t="s">
        <v>25</v>
      </c>
      <c r="C13" s="3">
        <v>558468</v>
      </c>
      <c r="D13" s="3">
        <v>322887</v>
      </c>
      <c r="E13" s="5">
        <v>0.57816562452996412</v>
      </c>
      <c r="F13" s="5">
        <v>0.3577107372311395</v>
      </c>
      <c r="G13" s="5">
        <v>0.26862237406619538</v>
      </c>
    </row>
    <row r="14" spans="1:10" x14ac:dyDescent="0.25">
      <c r="A14" s="10"/>
      <c r="B14" s="4" t="s">
        <v>24</v>
      </c>
      <c r="C14" s="3">
        <v>654204</v>
      </c>
      <c r="D14" s="3">
        <v>388086</v>
      </c>
      <c r="E14" s="5">
        <v>0.59321862905148848</v>
      </c>
      <c r="F14" s="5">
        <v>0.37052815329774813</v>
      </c>
      <c r="G14" s="5">
        <v>0.2503057150368998</v>
      </c>
    </row>
    <row r="15" spans="1:10" x14ac:dyDescent="0.25">
      <c r="A15" s="10"/>
      <c r="B15" s="4" t="s">
        <v>23</v>
      </c>
      <c r="C15" s="3">
        <v>583232</v>
      </c>
      <c r="D15" s="3">
        <v>334921</v>
      </c>
      <c r="E15" s="5">
        <v>0.57425004115000544</v>
      </c>
      <c r="F15" s="5">
        <v>0.35325565126742015</v>
      </c>
      <c r="G15" s="5">
        <v>0.26798255239767366</v>
      </c>
    </row>
    <row r="16" spans="1:10" x14ac:dyDescent="0.25">
      <c r="A16" s="10" t="s">
        <v>3</v>
      </c>
      <c r="B16" s="4" t="s">
        <v>22</v>
      </c>
      <c r="C16" s="3">
        <v>641171</v>
      </c>
      <c r="D16" s="3">
        <v>512932</v>
      </c>
      <c r="E16" s="5">
        <v>0.79999251369759394</v>
      </c>
      <c r="F16" s="5">
        <v>0.64190520157649056</v>
      </c>
      <c r="G16" s="5">
        <v>9.3243456113891621E-2</v>
      </c>
    </row>
    <row r="17" spans="1:17" x14ac:dyDescent="0.25">
      <c r="A17" s="10"/>
      <c r="B17" s="4" t="s">
        <v>21</v>
      </c>
      <c r="C17" s="3">
        <v>681805</v>
      </c>
      <c r="D17" s="3">
        <v>554434</v>
      </c>
      <c r="E17" s="5">
        <v>0.81318558825470622</v>
      </c>
      <c r="F17" s="5">
        <v>0.64337603860341297</v>
      </c>
      <c r="G17" s="5">
        <v>8.4640036374036567E-2</v>
      </c>
    </row>
    <row r="18" spans="1:17" x14ac:dyDescent="0.25">
      <c r="A18" s="10"/>
      <c r="B18" s="4" t="s">
        <v>20</v>
      </c>
      <c r="C18" s="3">
        <v>525721</v>
      </c>
      <c r="D18" s="3">
        <v>430185</v>
      </c>
      <c r="E18" s="5">
        <v>0.81827623397201177</v>
      </c>
      <c r="F18" s="5">
        <v>0.66164752787124725</v>
      </c>
      <c r="G18" s="5">
        <v>8.2387806460080537E-2</v>
      </c>
    </row>
    <row r="19" spans="1:17" x14ac:dyDescent="0.25">
      <c r="A19" s="10" t="s">
        <v>2</v>
      </c>
      <c r="B19" s="4" t="s">
        <v>19</v>
      </c>
      <c r="C19" s="3">
        <v>478777</v>
      </c>
      <c r="D19" s="3">
        <v>393070</v>
      </c>
      <c r="E19" s="5">
        <v>0.82098764142805525</v>
      </c>
      <c r="F19" s="5">
        <v>0.64398248036142092</v>
      </c>
      <c r="G19" s="5">
        <v>7.4619290400332508E-2</v>
      </c>
    </row>
    <row r="20" spans="1:17" x14ac:dyDescent="0.25">
      <c r="A20" s="10"/>
      <c r="B20" s="4" t="s">
        <v>18</v>
      </c>
      <c r="C20" s="3">
        <v>350638</v>
      </c>
      <c r="D20" s="3">
        <v>288516</v>
      </c>
      <c r="E20" s="5">
        <v>0.82283152425008133</v>
      </c>
      <c r="F20" s="5">
        <v>0.62324391537711255</v>
      </c>
      <c r="G20" s="5">
        <v>7.3711349026631456E-2</v>
      </c>
    </row>
    <row r="21" spans="1:17" x14ac:dyDescent="0.25">
      <c r="A21" s="10"/>
      <c r="B21" s="4" t="s">
        <v>17</v>
      </c>
      <c r="C21" s="3">
        <v>529053</v>
      </c>
      <c r="D21" s="3">
        <v>422307</v>
      </c>
      <c r="E21" s="5">
        <v>0.79823193517473678</v>
      </c>
      <c r="F21" s="5">
        <v>0.57529207848741049</v>
      </c>
      <c r="G21" s="5">
        <v>8.3278990951757198E-2</v>
      </c>
    </row>
    <row r="22" spans="1:17" x14ac:dyDescent="0.25">
      <c r="A22" s="10" t="s">
        <v>1</v>
      </c>
      <c r="B22" s="4" t="s">
        <v>16</v>
      </c>
      <c r="C22" s="3">
        <v>504473</v>
      </c>
      <c r="D22" s="3">
        <v>317527</v>
      </c>
      <c r="E22" s="5">
        <v>0.62942318022966537</v>
      </c>
      <c r="F22" s="5">
        <v>8.2904337794094035E-2</v>
      </c>
      <c r="G22" s="5">
        <v>0.13626100901336644</v>
      </c>
    </row>
    <row r="23" spans="1:17" x14ac:dyDescent="0.25">
      <c r="A23" s="10"/>
      <c r="B23" s="4" t="s">
        <v>15</v>
      </c>
      <c r="C23" s="3">
        <v>558119</v>
      </c>
      <c r="D23" s="3">
        <v>358446</v>
      </c>
      <c r="E23" s="5">
        <v>0.64223937905715445</v>
      </c>
      <c r="F23" s="5">
        <v>9.4381305778875116E-2</v>
      </c>
      <c r="G23" s="5">
        <v>0.15425205019001323</v>
      </c>
    </row>
    <row r="24" spans="1:17" x14ac:dyDescent="0.25">
      <c r="A24" s="10"/>
      <c r="B24" s="4" t="s">
        <v>14</v>
      </c>
      <c r="C24" s="3">
        <v>461032</v>
      </c>
      <c r="D24" s="3">
        <v>295390</v>
      </c>
      <c r="E24" s="5">
        <v>0.64071474431275921</v>
      </c>
      <c r="F24" s="5">
        <v>9.047745058911312E-2</v>
      </c>
      <c r="G24" s="5">
        <v>0.14258446268371827</v>
      </c>
    </row>
    <row r="25" spans="1:17" x14ac:dyDescent="0.25">
      <c r="A25" s="10" t="s">
        <v>0</v>
      </c>
      <c r="B25" s="4" t="s">
        <v>13</v>
      </c>
      <c r="C25" s="3">
        <v>537985</v>
      </c>
      <c r="D25" s="3">
        <v>364971</v>
      </c>
      <c r="E25" s="5">
        <v>0.67840367296485959</v>
      </c>
      <c r="F25" s="5">
        <v>0.12688271977843249</v>
      </c>
      <c r="G25" s="5">
        <v>0.10740634032547376</v>
      </c>
    </row>
    <row r="26" spans="1:17" x14ac:dyDescent="0.25">
      <c r="A26" s="10"/>
      <c r="B26" s="4" t="s">
        <v>12</v>
      </c>
      <c r="C26" s="3">
        <v>591347</v>
      </c>
      <c r="D26" s="3">
        <v>415938</v>
      </c>
      <c r="E26" s="5">
        <v>0.70337382281469252</v>
      </c>
      <c r="F26" s="5">
        <v>0.13350706099802653</v>
      </c>
      <c r="G26" s="5">
        <v>0.10936387603217738</v>
      </c>
    </row>
    <row r="27" spans="1:17" x14ac:dyDescent="0.25">
      <c r="A27" s="10"/>
      <c r="B27" s="4" t="s">
        <v>11</v>
      </c>
      <c r="C27" s="3">
        <v>589555</v>
      </c>
      <c r="D27" s="3">
        <v>425755</v>
      </c>
      <c r="E27" s="5">
        <v>0.72216332657682492</v>
      </c>
      <c r="F27" s="5">
        <v>0.1325525184249137</v>
      </c>
      <c r="G27" s="5">
        <v>0.11843678706821247</v>
      </c>
    </row>
    <row r="28" spans="1:17" x14ac:dyDescent="0.25">
      <c r="A28" s="3"/>
      <c r="C28" s="1"/>
      <c r="D28" s="1"/>
      <c r="E28" s="1"/>
      <c r="F28" s="1"/>
      <c r="G28" s="1"/>
    </row>
    <row r="32" spans="1:17" x14ac:dyDescent="0.25">
      <c r="A32" s="9"/>
      <c r="B32" s="9"/>
      <c r="C32" s="8" t="s">
        <v>10</v>
      </c>
      <c r="D32" s="4"/>
      <c r="E32" s="4"/>
      <c r="F32" s="4"/>
      <c r="G32" s="4"/>
      <c r="H32" s="6"/>
      <c r="I32" s="6"/>
      <c r="J32" s="7"/>
      <c r="K32" s="6"/>
      <c r="L32" s="6"/>
      <c r="M32" s="6"/>
      <c r="N32" s="6"/>
      <c r="O32" s="6"/>
      <c r="P32" s="6"/>
      <c r="Q32" s="6"/>
    </row>
    <row r="33" spans="2:17" x14ac:dyDescent="0.25">
      <c r="C33" s="4" t="s">
        <v>9</v>
      </c>
      <c r="D33" s="4" t="s">
        <v>8</v>
      </c>
      <c r="F33" s="4"/>
      <c r="G33" s="4"/>
      <c r="H33" s="6"/>
      <c r="I33" s="6"/>
      <c r="J33" s="7"/>
      <c r="K33" s="6"/>
      <c r="L33" s="6"/>
      <c r="M33" s="6"/>
      <c r="N33" s="6"/>
      <c r="P33" s="6"/>
      <c r="Q33" s="6"/>
    </row>
    <row r="34" spans="2:17" x14ac:dyDescent="0.25">
      <c r="B34" s="4" t="s">
        <v>7</v>
      </c>
      <c r="C34" s="5">
        <v>0.66039401016633403</v>
      </c>
      <c r="D34" s="5">
        <v>9.0620677997971424E-2</v>
      </c>
      <c r="H34" s="2"/>
      <c r="I34" s="2"/>
      <c r="K34" s="2"/>
      <c r="L34" s="2"/>
      <c r="M34" s="2"/>
      <c r="N34" s="2"/>
    </row>
    <row r="35" spans="2:17" x14ac:dyDescent="0.25">
      <c r="B35" s="4" t="s">
        <v>6</v>
      </c>
      <c r="C35" s="5">
        <v>0.64709719835289936</v>
      </c>
      <c r="D35" s="5">
        <v>8.9091844540430717E-2</v>
      </c>
      <c r="H35" s="2"/>
      <c r="I35" s="2"/>
      <c r="K35" s="2"/>
      <c r="L35" s="2"/>
      <c r="M35" s="2"/>
      <c r="N35" s="2"/>
    </row>
    <row r="36" spans="2:17" x14ac:dyDescent="0.25">
      <c r="B36" s="4" t="s">
        <v>5</v>
      </c>
      <c r="C36" s="5">
        <v>0.28909300610797611</v>
      </c>
      <c r="D36" s="5">
        <v>0.2470954787704126</v>
      </c>
      <c r="H36" s="2"/>
      <c r="I36" s="2"/>
      <c r="K36" s="2"/>
      <c r="L36" s="2"/>
      <c r="M36" s="2"/>
      <c r="N36" s="2"/>
    </row>
    <row r="37" spans="2:17" x14ac:dyDescent="0.25">
      <c r="B37" s="4" t="s">
        <v>4</v>
      </c>
      <c r="C37" s="5">
        <v>0.36049818059876926</v>
      </c>
      <c r="D37" s="5">
        <v>0.26230354716692295</v>
      </c>
      <c r="H37" s="2"/>
      <c r="I37" s="2"/>
      <c r="K37" s="2"/>
      <c r="L37" s="2"/>
      <c r="M37" s="2"/>
      <c r="N37" s="2"/>
    </row>
    <row r="38" spans="2:17" x14ac:dyDescent="0.25">
      <c r="B38" s="4" t="s">
        <v>3</v>
      </c>
      <c r="C38" s="5">
        <v>0.64897625601705022</v>
      </c>
      <c r="D38" s="5">
        <v>8.6757099649336242E-2</v>
      </c>
      <c r="H38" s="2"/>
      <c r="I38" s="2"/>
      <c r="K38" s="2"/>
      <c r="L38" s="2"/>
      <c r="M38" s="2"/>
      <c r="N38" s="2"/>
    </row>
    <row r="39" spans="2:17" x14ac:dyDescent="0.25">
      <c r="B39" s="4" t="s">
        <v>2</v>
      </c>
      <c r="C39" s="5">
        <v>0.61417282474198132</v>
      </c>
      <c r="D39" s="5">
        <v>7.7203210126240387E-2</v>
      </c>
      <c r="H39" s="2"/>
      <c r="I39" s="2"/>
      <c r="K39" s="2"/>
      <c r="L39" s="2"/>
      <c r="M39" s="2"/>
      <c r="N39" s="2"/>
    </row>
    <row r="40" spans="2:17" x14ac:dyDescent="0.25">
      <c r="B40" s="4" t="s">
        <v>1</v>
      </c>
      <c r="C40" s="5">
        <v>8.925436472069409E-2</v>
      </c>
      <c r="D40" s="5">
        <v>0.14436584062903265</v>
      </c>
      <c r="H40" s="2"/>
      <c r="I40" s="2"/>
      <c r="K40" s="2"/>
      <c r="L40" s="2"/>
      <c r="M40" s="2"/>
      <c r="N40" s="2"/>
    </row>
    <row r="41" spans="2:17" x14ac:dyDescent="0.25">
      <c r="B41" s="4" t="s">
        <v>0</v>
      </c>
      <c r="C41" s="5">
        <v>0.13098076640045755</v>
      </c>
      <c r="D41" s="5">
        <v>0.11173566780862121</v>
      </c>
      <c r="H41" s="2"/>
      <c r="I41" s="2"/>
      <c r="K41" s="2"/>
      <c r="L41" s="2"/>
      <c r="M41" s="2"/>
      <c r="N41" s="2"/>
    </row>
    <row r="43" spans="2:17" x14ac:dyDescent="0.25">
      <c r="C43" s="4"/>
      <c r="D43" s="4"/>
    </row>
    <row r="44" spans="2:17" x14ac:dyDescent="0.25">
      <c r="C44" s="4"/>
      <c r="D44" s="4"/>
    </row>
  </sheetData>
  <mergeCells count="10">
    <mergeCell ref="I3:J3"/>
    <mergeCell ref="A19:A21"/>
    <mergeCell ref="A22:A24"/>
    <mergeCell ref="A25:A27"/>
    <mergeCell ref="F2:G2"/>
    <mergeCell ref="A4:A6"/>
    <mergeCell ref="A7:A9"/>
    <mergeCell ref="A10:A12"/>
    <mergeCell ref="A13:A15"/>
    <mergeCell ref="A16:A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 Beard</dc:creator>
  <cp:lastModifiedBy>Pip Beard</cp:lastModifiedBy>
  <dcterms:created xsi:type="dcterms:W3CDTF">2015-06-19T13:41:40Z</dcterms:created>
  <dcterms:modified xsi:type="dcterms:W3CDTF">2015-06-19T13:43:31Z</dcterms:modified>
</cp:coreProperties>
</file>